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LYXX\二萜图谱\"/>
    </mc:Choice>
  </mc:AlternateContent>
  <xr:revisionPtr revIDLastSave="0" documentId="13_ncr:1_{C85FDE21-CDE1-4CC8-9A25-CE8247DC4B18}" xr6:coauthVersionLast="45" xr6:coauthVersionMax="45" xr10:uidLastSave="{00000000-0000-0000-0000-000000000000}"/>
  <bookViews>
    <workbookView xWindow="-108" yWindow="-108" windowWidth="23256" windowHeight="12576" xr2:uid="{DD6A577C-9F4D-4233-B0E7-F1884B6B6B0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G40" i="1" l="1"/>
  <c r="O40" i="1" l="1"/>
</calcChain>
</file>

<file path=xl/sharedStrings.xml><?xml version="1.0" encoding="utf-8"?>
<sst xmlns="http://schemas.openxmlformats.org/spreadsheetml/2006/main" count="69" uniqueCount="38">
  <si>
    <t>No</t>
    <phoneticPr fontId="2" type="noConversion"/>
  </si>
  <si>
    <t>1’</t>
    <phoneticPr fontId="2" type="noConversion"/>
  </si>
  <si>
    <t>2‘</t>
    <phoneticPr fontId="2" type="noConversion"/>
  </si>
  <si>
    <t>3’</t>
    <phoneticPr fontId="2" type="noConversion"/>
  </si>
  <si>
    <r>
      <t xml:space="preserve"> (2'</t>
    </r>
    <r>
      <rPr>
        <i/>
        <sz val="12"/>
        <color rgb="FF000000"/>
        <rFont val="Times New Roman"/>
        <family val="1"/>
      </rPr>
      <t>R</t>
    </r>
    <r>
      <rPr>
        <sz val="12"/>
        <color rgb="FF000000"/>
        <rFont val="Times New Roman"/>
        <family val="1"/>
      </rPr>
      <t>*)-</t>
    </r>
    <r>
      <rPr>
        <b/>
        <sz val="12"/>
        <color rgb="FF000000"/>
        <rFont val="Times New Roman"/>
        <family val="1"/>
      </rPr>
      <t>4h</t>
    </r>
    <phoneticPr fontId="2" type="noConversion"/>
  </si>
  <si>
    <r>
      <t xml:space="preserve"> (2'</t>
    </r>
    <r>
      <rPr>
        <i/>
        <sz val="12"/>
        <color rgb="FF000000"/>
        <rFont val="Times New Roman"/>
        <family val="1"/>
      </rPr>
      <t>R</t>
    </r>
    <r>
      <rPr>
        <sz val="12"/>
        <color rgb="FF000000"/>
        <rFont val="Times New Roman"/>
        <family val="1"/>
      </rPr>
      <t>*)-</t>
    </r>
    <r>
      <rPr>
        <b/>
        <sz val="12"/>
        <color rgb="FF000000"/>
        <rFont val="Times New Roman"/>
        <family val="1"/>
      </rPr>
      <t>4i</t>
    </r>
    <phoneticPr fontId="2" type="noConversion"/>
  </si>
  <si>
    <r>
      <t xml:space="preserve"> (2'</t>
    </r>
    <r>
      <rPr>
        <i/>
        <sz val="12"/>
        <color rgb="FF000000"/>
        <rFont val="Times New Roman"/>
        <family val="1"/>
      </rPr>
      <t>R</t>
    </r>
    <r>
      <rPr>
        <sz val="12"/>
        <color rgb="FF000000"/>
        <rFont val="Times New Roman"/>
        <family val="1"/>
      </rPr>
      <t>*)-</t>
    </r>
    <r>
      <rPr>
        <b/>
        <sz val="12"/>
        <color rgb="FF000000"/>
        <rFont val="Times New Roman"/>
        <family val="1"/>
      </rPr>
      <t>4g</t>
    </r>
    <phoneticPr fontId="2" type="noConversion"/>
  </si>
  <si>
    <r>
      <t xml:space="preserve"> (2'</t>
    </r>
    <r>
      <rPr>
        <i/>
        <sz val="12"/>
        <color rgb="FF000000"/>
        <rFont val="Times New Roman"/>
        <family val="1"/>
      </rPr>
      <t>R</t>
    </r>
    <r>
      <rPr>
        <sz val="12"/>
        <color rgb="FF000000"/>
        <rFont val="Times New Roman"/>
        <family val="1"/>
      </rPr>
      <t>*)-</t>
    </r>
    <r>
      <rPr>
        <b/>
        <sz val="12"/>
        <color rgb="FF000000"/>
        <rFont val="Times New Roman"/>
        <family val="1"/>
      </rPr>
      <t>4f</t>
    </r>
    <phoneticPr fontId="2" type="noConversion"/>
  </si>
  <si>
    <r>
      <t xml:space="preserve"> (2'</t>
    </r>
    <r>
      <rPr>
        <i/>
        <sz val="12"/>
        <color rgb="FF000000"/>
        <rFont val="Times New Roman"/>
        <family val="1"/>
      </rPr>
      <t>R</t>
    </r>
    <r>
      <rPr>
        <sz val="12"/>
        <color rgb="FF000000"/>
        <rFont val="Times New Roman"/>
        <family val="1"/>
      </rPr>
      <t>*)-</t>
    </r>
    <r>
      <rPr>
        <b/>
        <sz val="12"/>
        <color rgb="FF000000"/>
        <rFont val="Times New Roman"/>
        <family val="1"/>
      </rPr>
      <t>4e</t>
    </r>
    <phoneticPr fontId="2" type="noConversion"/>
  </si>
  <si>
    <r>
      <t xml:space="preserve"> (2'</t>
    </r>
    <r>
      <rPr>
        <i/>
        <sz val="12"/>
        <color rgb="FF000000"/>
        <rFont val="Times New Roman"/>
        <family val="1"/>
      </rPr>
      <t>R</t>
    </r>
    <r>
      <rPr>
        <sz val="12"/>
        <color rgb="FF000000"/>
        <rFont val="Times New Roman"/>
        <family val="1"/>
      </rPr>
      <t>*)-</t>
    </r>
    <r>
      <rPr>
        <b/>
        <sz val="12"/>
        <color rgb="FF000000"/>
        <rFont val="Times New Roman"/>
        <family val="1"/>
      </rPr>
      <t>4d</t>
    </r>
    <phoneticPr fontId="2" type="noConversion"/>
  </si>
  <si>
    <r>
      <t xml:space="preserve"> (2'</t>
    </r>
    <r>
      <rPr>
        <i/>
        <sz val="12"/>
        <color rgb="FF000000"/>
        <rFont val="Times New Roman"/>
        <family val="1"/>
      </rPr>
      <t>R</t>
    </r>
    <r>
      <rPr>
        <sz val="12"/>
        <color rgb="FF000000"/>
        <rFont val="Times New Roman"/>
        <family val="1"/>
      </rPr>
      <t>*)-</t>
    </r>
    <r>
      <rPr>
        <b/>
        <sz val="12"/>
        <color rgb="FF000000"/>
        <rFont val="Times New Roman"/>
        <family val="1"/>
      </rPr>
      <t>4c</t>
    </r>
    <phoneticPr fontId="2" type="noConversion"/>
  </si>
  <si>
    <r>
      <t xml:space="preserve"> (2'</t>
    </r>
    <r>
      <rPr>
        <i/>
        <sz val="12"/>
        <color rgb="FF000000"/>
        <rFont val="Times New Roman"/>
        <family val="1"/>
      </rPr>
      <t>R</t>
    </r>
    <r>
      <rPr>
        <sz val="12"/>
        <color rgb="FF000000"/>
        <rFont val="Times New Roman"/>
        <family val="1"/>
      </rPr>
      <t>*)-</t>
    </r>
    <r>
      <rPr>
        <b/>
        <sz val="12"/>
        <color rgb="FF000000"/>
        <rFont val="Times New Roman"/>
        <family val="1"/>
      </rPr>
      <t>4b</t>
    </r>
    <phoneticPr fontId="2" type="noConversion"/>
  </si>
  <si>
    <r>
      <t xml:space="preserve"> (2'</t>
    </r>
    <r>
      <rPr>
        <i/>
        <sz val="12"/>
        <color rgb="FF000000"/>
        <rFont val="Times New Roman"/>
        <family val="1"/>
      </rPr>
      <t>R</t>
    </r>
    <r>
      <rPr>
        <sz val="12"/>
        <color rgb="FF000000"/>
        <rFont val="Times New Roman"/>
        <family val="1"/>
      </rPr>
      <t>*)-</t>
    </r>
    <r>
      <rPr>
        <b/>
        <sz val="12"/>
        <color rgb="FF000000"/>
        <rFont val="Times New Roman"/>
        <family val="1"/>
      </rPr>
      <t>4a</t>
    </r>
    <phoneticPr fontId="2" type="noConversion"/>
  </si>
  <si>
    <t>Species</t>
    <phoneticPr fontId="2" type="noConversion"/>
  </si>
  <si>
    <t>Gibbs free energy</t>
    <phoneticPr fontId="2" type="noConversion"/>
  </si>
  <si>
    <r>
      <t xml:space="preserve"> (2'</t>
    </r>
    <r>
      <rPr>
        <i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*)-</t>
    </r>
    <r>
      <rPr>
        <b/>
        <sz val="12"/>
        <color rgb="FF000000"/>
        <rFont val="Times New Roman"/>
        <family val="1"/>
      </rPr>
      <t>4c</t>
    </r>
    <phoneticPr fontId="2" type="noConversion"/>
  </si>
  <si>
    <r>
      <t xml:space="preserve"> (2'</t>
    </r>
    <r>
      <rPr>
        <i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*)-</t>
    </r>
    <r>
      <rPr>
        <b/>
        <sz val="12"/>
        <color rgb="FF000000"/>
        <rFont val="Times New Roman"/>
        <family val="1"/>
      </rPr>
      <t>4d</t>
    </r>
    <phoneticPr fontId="2" type="noConversion"/>
  </si>
  <si>
    <r>
      <t xml:space="preserve"> (2'</t>
    </r>
    <r>
      <rPr>
        <i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*)-</t>
    </r>
    <r>
      <rPr>
        <b/>
        <sz val="12"/>
        <color rgb="FF000000"/>
        <rFont val="Times New Roman"/>
        <family val="1"/>
      </rPr>
      <t>4e</t>
    </r>
    <phoneticPr fontId="2" type="noConversion"/>
  </si>
  <si>
    <r>
      <t xml:space="preserve"> (2'</t>
    </r>
    <r>
      <rPr>
        <i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*)-</t>
    </r>
    <r>
      <rPr>
        <b/>
        <sz val="12"/>
        <color rgb="FF000000"/>
        <rFont val="Times New Roman"/>
        <family val="1"/>
      </rPr>
      <t>4f</t>
    </r>
    <phoneticPr fontId="2" type="noConversion"/>
  </si>
  <si>
    <r>
      <t xml:space="preserve"> (2'</t>
    </r>
    <r>
      <rPr>
        <i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*)-</t>
    </r>
    <r>
      <rPr>
        <b/>
        <sz val="12"/>
        <color rgb="FF000000"/>
        <rFont val="Times New Roman"/>
        <family val="1"/>
      </rPr>
      <t>4g</t>
    </r>
    <phoneticPr fontId="2" type="noConversion"/>
  </si>
  <si>
    <r>
      <t xml:space="preserve"> (2'</t>
    </r>
    <r>
      <rPr>
        <i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*)-</t>
    </r>
    <r>
      <rPr>
        <b/>
        <sz val="12"/>
        <color rgb="FF000000"/>
        <rFont val="Times New Roman"/>
        <family val="1"/>
      </rPr>
      <t>4h</t>
    </r>
    <phoneticPr fontId="2" type="noConversion"/>
  </si>
  <si>
    <r>
      <t xml:space="preserve"> (2'</t>
    </r>
    <r>
      <rPr>
        <i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*)-</t>
    </r>
    <r>
      <rPr>
        <b/>
        <sz val="12"/>
        <color rgb="FF000000"/>
        <rFont val="Times New Roman"/>
        <family val="1"/>
      </rPr>
      <t>4i</t>
    </r>
    <phoneticPr fontId="2" type="noConversion"/>
  </si>
  <si>
    <r>
      <t xml:space="preserve"> (2'</t>
    </r>
    <r>
      <rPr>
        <i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*)-</t>
    </r>
    <r>
      <rPr>
        <b/>
        <sz val="12"/>
        <color rgb="FF000000"/>
        <rFont val="Times New Roman"/>
        <family val="1"/>
      </rPr>
      <t>4a</t>
    </r>
    <phoneticPr fontId="2" type="noConversion"/>
  </si>
  <si>
    <r>
      <t xml:space="preserve"> (2'</t>
    </r>
    <r>
      <rPr>
        <i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*)-</t>
    </r>
    <r>
      <rPr>
        <b/>
        <sz val="12"/>
        <color rgb="FF000000"/>
        <rFont val="Times New Roman"/>
        <family val="1"/>
      </rPr>
      <t>4b</t>
    </r>
    <phoneticPr fontId="2" type="noConversion"/>
  </si>
  <si>
    <r>
      <t>ΔE</t>
    </r>
    <r>
      <rPr>
        <sz val="11"/>
        <color theme="1"/>
        <rFont val="Times New Roman"/>
        <family val="1"/>
      </rPr>
      <t xml:space="preserve"> (kcal/mol)</t>
    </r>
    <phoneticPr fontId="2" type="noConversion"/>
  </si>
  <si>
    <r>
      <t>ΔE</t>
    </r>
    <r>
      <rPr>
        <sz val="11"/>
        <color theme="1"/>
        <rFont val="Times New Roman"/>
        <family val="1"/>
      </rPr>
      <t>(kcal/mol)</t>
    </r>
    <phoneticPr fontId="2" type="noConversion"/>
  </si>
  <si>
    <r>
      <rPr>
        <i/>
        <sz val="11"/>
        <color theme="1"/>
        <rFont val="Times New Roman"/>
        <family val="1"/>
      </rPr>
      <t>PE</t>
    </r>
    <r>
      <rPr>
        <sz val="11"/>
        <color theme="1"/>
        <rFont val="Times New Roman"/>
        <family val="1"/>
      </rPr>
      <t>%</t>
    </r>
    <phoneticPr fontId="2" type="noConversion"/>
  </si>
  <si>
    <r>
      <rPr>
        <sz val="14"/>
        <color theme="1"/>
        <rFont val="Times New Roman"/>
        <family val="1"/>
      </rPr>
      <t xml:space="preserve"> Energy annalysis fo the calculated conformers  of   (2'</t>
    </r>
    <r>
      <rPr>
        <i/>
        <sz val="14"/>
        <color theme="1"/>
        <rFont val="Times New Roman"/>
        <family val="1"/>
      </rPr>
      <t>S</t>
    </r>
    <r>
      <rPr>
        <sz val="14"/>
        <color theme="1"/>
        <rFont val="Times New Roman"/>
        <family val="1"/>
      </rPr>
      <t>*)-</t>
    </r>
    <r>
      <rPr>
        <b/>
        <sz val="14"/>
        <color theme="1"/>
        <rFont val="Times New Roman"/>
        <family val="1"/>
      </rPr>
      <t>4</t>
    </r>
    <phoneticPr fontId="2" type="noConversion"/>
  </si>
  <si>
    <r>
      <t xml:space="preserve"> </t>
    </r>
    <r>
      <rPr>
        <sz val="14"/>
        <color theme="1"/>
        <rFont val="Times New Roman"/>
        <family val="1"/>
      </rPr>
      <t>Energy annalysis fo the calculated conformers  of   (2'</t>
    </r>
    <r>
      <rPr>
        <i/>
        <sz val="14"/>
        <color theme="1"/>
        <rFont val="Times New Roman"/>
        <family val="1"/>
      </rPr>
      <t>R</t>
    </r>
    <r>
      <rPr>
        <sz val="14"/>
        <color theme="1"/>
        <rFont val="Times New Roman"/>
        <family val="1"/>
      </rPr>
      <t>*)-</t>
    </r>
    <r>
      <rPr>
        <b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 xml:space="preserve"> </t>
    </r>
    <phoneticPr fontId="2" type="noConversion"/>
  </si>
  <si>
    <r>
      <t>Calculated 13C NMR results of  (2'</t>
    </r>
    <r>
      <rPr>
        <i/>
        <sz val="14"/>
        <color theme="1"/>
        <rFont val="Times New Roman"/>
        <family val="1"/>
      </rPr>
      <t>R</t>
    </r>
    <r>
      <rPr>
        <sz val="14"/>
        <color theme="1"/>
        <rFont val="Times New Roman"/>
        <family val="1"/>
      </rPr>
      <t>*)-</t>
    </r>
    <r>
      <rPr>
        <b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 xml:space="preserve"> </t>
    </r>
    <phoneticPr fontId="2" type="noConversion"/>
  </si>
  <si>
    <t>Caled shielding
 values</t>
    <phoneticPr fontId="2" type="noConversion"/>
  </si>
  <si>
    <t>Exp.</t>
    <phoneticPr fontId="2" type="noConversion"/>
  </si>
  <si>
    <t>Corrected
 13C</t>
    <phoneticPr fontId="2" type="noConversion"/>
  </si>
  <si>
    <t>|Δcorr-exp|</t>
    <phoneticPr fontId="2" type="noConversion"/>
  </si>
  <si>
    <t>RMSD</t>
    <phoneticPr fontId="2" type="noConversion"/>
  </si>
  <si>
    <r>
      <rPr>
        <sz val="11"/>
        <color theme="1"/>
        <rFont val="Times New Roman"/>
        <family val="1"/>
      </rPr>
      <t>|</t>
    </r>
    <r>
      <rPr>
        <sz val="11"/>
        <color theme="1"/>
        <rFont val="等线"/>
        <family val="1"/>
        <charset val="134"/>
      </rPr>
      <t>Δ</t>
    </r>
    <r>
      <rPr>
        <sz val="11"/>
        <color theme="1"/>
        <rFont val="Times New Roman"/>
        <family val="1"/>
      </rPr>
      <t>corr-exp|</t>
    </r>
    <phoneticPr fontId="2" type="noConversion"/>
  </si>
  <si>
    <t>Cal.</t>
    <phoneticPr fontId="2" type="noConversion"/>
  </si>
  <si>
    <t>MA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00_ "/>
    <numFmt numFmtId="177" formatCode="0.0%"/>
    <numFmt numFmtId="178" formatCode="0.00_ "/>
    <numFmt numFmtId="179" formatCode="0.0_ "/>
    <numFmt numFmtId="180" formatCode="0.0"/>
    <numFmt numFmtId="181" formatCode="0.00_);[Red]\(0.00\)"/>
  </numFmts>
  <fonts count="3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color theme="1"/>
      <name val="等线"/>
      <family val="1"/>
      <charset val="134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color theme="1"/>
      <name val="等线"/>
      <charset val="134"/>
      <scheme val="minor"/>
    </font>
    <font>
      <sz val="11"/>
      <color theme="1"/>
      <name val="等线"/>
      <family val="3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7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1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17" fillId="4" borderId="0" applyNumberFormat="0" applyBorder="0" applyAlignment="0" applyProtection="0">
      <alignment vertical="center"/>
    </xf>
    <xf numFmtId="0" fontId="18" fillId="5" borderId="0" applyNumberFormat="0" applyBorder="0" applyAlignment="0" applyProtection="0">
      <alignment vertical="center"/>
    </xf>
    <xf numFmtId="0" fontId="19" fillId="6" borderId="4" applyNumberFormat="0" applyAlignment="0" applyProtection="0">
      <alignment vertical="center"/>
    </xf>
    <xf numFmtId="0" fontId="20" fillId="7" borderId="5" applyNumberFormat="0" applyAlignment="0" applyProtection="0">
      <alignment vertical="center"/>
    </xf>
    <xf numFmtId="0" fontId="21" fillId="7" borderId="4" applyNumberFormat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23" fillId="8" borderId="7" applyNumberFormat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" fillId="33" borderId="0" applyNumberFormat="0" applyBorder="0" applyAlignment="0" applyProtection="0">
      <alignment vertical="center"/>
    </xf>
    <xf numFmtId="0" fontId="28" fillId="0" borderId="0"/>
    <xf numFmtId="9" fontId="29" fillId="0" borderId="0" applyFont="0" applyFill="0" applyBorder="0" applyAlignment="0" applyProtection="0">
      <alignment vertical="center"/>
    </xf>
    <xf numFmtId="0" fontId="29" fillId="0" borderId="0"/>
    <xf numFmtId="0" fontId="1" fillId="0" borderId="0">
      <alignment vertical="center"/>
    </xf>
    <xf numFmtId="0" fontId="1" fillId="9" borderId="8" applyNumberFormat="0" applyFont="0" applyAlignment="0" applyProtection="0">
      <alignment vertical="center"/>
    </xf>
  </cellStyleXfs>
  <cellXfs count="37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9" fontId="0" fillId="0" borderId="0" xfId="1" applyFont="1">
      <alignment vertical="center"/>
    </xf>
    <xf numFmtId="176" fontId="0" fillId="0" borderId="0" xfId="0" applyNumberFormat="1">
      <alignment vertical="center"/>
    </xf>
    <xf numFmtId="177" fontId="6" fillId="0" borderId="0" xfId="1" applyNumberFormat="1" applyFont="1">
      <alignment vertical="center"/>
    </xf>
    <xf numFmtId="0" fontId="7" fillId="0" borderId="0" xfId="0" applyFont="1" applyAlignment="1">
      <alignment horizontal="center" vertical="center"/>
    </xf>
    <xf numFmtId="2" fontId="6" fillId="0" borderId="0" xfId="0" applyNumberFormat="1" applyFont="1" applyAlignment="1"/>
    <xf numFmtId="2" fontId="6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0" fillId="2" borderId="0" xfId="0" applyFill="1">
      <alignment vertical="center"/>
    </xf>
    <xf numFmtId="0" fontId="3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11" fillId="0" borderId="0" xfId="0" applyFont="1">
      <alignment vertical="center"/>
    </xf>
    <xf numFmtId="178" fontId="6" fillId="0" borderId="0" xfId="0" applyNumberFormat="1" applyFont="1">
      <alignment vertical="center"/>
    </xf>
    <xf numFmtId="179" fontId="6" fillId="0" borderId="0" xfId="0" applyNumberFormat="1" applyFont="1">
      <alignment vertical="center"/>
    </xf>
    <xf numFmtId="0" fontId="6" fillId="0" borderId="0" xfId="0" applyFont="1" applyAlignment="1">
      <alignment horizontal="right" vertical="center"/>
    </xf>
    <xf numFmtId="180" fontId="6" fillId="0" borderId="0" xfId="0" applyNumberFormat="1" applyFont="1" applyAlignment="1"/>
    <xf numFmtId="178" fontId="0" fillId="0" borderId="0" xfId="0" applyNumberFormat="1" applyAlignment="1"/>
    <xf numFmtId="181" fontId="6" fillId="0" borderId="0" xfId="44" applyNumberFormat="1" applyFont="1"/>
    <xf numFmtId="0" fontId="6" fillId="0" borderId="0" xfId="0" applyFont="1" applyAlignment="1"/>
    <xf numFmtId="0" fontId="6" fillId="0" borderId="0" xfId="45" applyFont="1" applyAlignment="1">
      <alignment horizontal="center" vertical="center"/>
    </xf>
    <xf numFmtId="180" fontId="6" fillId="0" borderId="0" xfId="44" applyNumberFormat="1" applyFont="1"/>
    <xf numFmtId="180" fontId="6" fillId="0" borderId="0" xfId="42" applyNumberFormat="1" applyFont="1"/>
    <xf numFmtId="180" fontId="6" fillId="0" borderId="0" xfId="42" applyNumberFormat="1" applyFont="1"/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181" fontId="0" fillId="0" borderId="0" xfId="0" applyNumberFormat="1" applyAlignment="1"/>
  </cellXfs>
  <cellStyles count="47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6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45" xr:uid="{36A205D1-0DCB-46EF-9ED4-BD25E7A6178E}"/>
    <cellStyle name="Normal 3" xfId="42" xr:uid="{2DBDA7F3-E7C3-4B76-9296-125B7302A5CF}"/>
    <cellStyle name="Normal 4" xfId="44" xr:uid="{0F9B6A3E-39CA-4387-A02D-2F342F505683}"/>
    <cellStyle name="Note 2" xfId="46" xr:uid="{AD6AE618-1E19-4B73-B9C4-C8C9B17A5A14}"/>
    <cellStyle name="Output" xfId="11" builtinId="21" customBuiltin="1"/>
    <cellStyle name="Percent" xfId="1" builtinId="5"/>
    <cellStyle name="Percent 2" xfId="43" xr:uid="{5295A250-958A-4344-9C42-F4B1D615C46D}"/>
    <cellStyle name="Title" xfId="2" builtinId="15" customBuiltin="1"/>
    <cellStyle name="Total" xfId="17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F9E3F-1FFB-4D4E-99CF-A9A6C6DAE131}">
  <dimension ref="A1:AG41"/>
  <sheetViews>
    <sheetView tabSelected="1" topLeftCell="A10" workbookViewId="0">
      <selection activeCell="AG41" sqref="AG41"/>
    </sheetView>
  </sheetViews>
  <sheetFormatPr defaultRowHeight="13.8" x14ac:dyDescent="0.25"/>
  <cols>
    <col min="1" max="1" width="11.6640625" customWidth="1"/>
    <col min="2" max="3" width="10.109375" customWidth="1"/>
    <col min="4" max="4" width="12.5546875" customWidth="1"/>
    <col min="5" max="5" width="13.6640625" customWidth="1"/>
    <col min="6" max="6" width="11.88671875" customWidth="1"/>
    <col min="7" max="7" width="12" customWidth="1"/>
    <col min="8" max="8" width="10" customWidth="1"/>
    <col min="9" max="9" width="10.5546875" customWidth="1"/>
    <col min="10" max="10" width="11.109375" customWidth="1"/>
    <col min="11" max="11" width="11.6640625" customWidth="1"/>
    <col min="12" max="12" width="11.88671875" customWidth="1"/>
    <col min="13" max="13" width="11.6640625" customWidth="1"/>
    <col min="14" max="14" width="10" customWidth="1"/>
    <col min="15" max="15" width="9.6640625" customWidth="1"/>
    <col min="16" max="16" width="4.109375" customWidth="1"/>
    <col min="17" max="17" width="4.44140625" customWidth="1"/>
    <col min="18" max="18" width="7.33203125" customWidth="1"/>
    <col min="19" max="19" width="3.5546875" customWidth="1"/>
    <col min="20" max="20" width="14.5546875" customWidth="1"/>
    <col min="21" max="21" width="12.21875" customWidth="1"/>
    <col min="22" max="22" width="10.88671875" customWidth="1"/>
    <col min="23" max="23" width="9.88671875" customWidth="1"/>
    <col min="24" max="25" width="10.109375" customWidth="1"/>
    <col min="26" max="26" width="10" customWidth="1"/>
    <col min="27" max="27" width="9.6640625" customWidth="1"/>
    <col min="28" max="28" width="10.33203125" customWidth="1"/>
    <col min="29" max="29" width="13.21875" customWidth="1"/>
    <col min="30" max="30" width="10.44140625" customWidth="1"/>
    <col min="32" max="32" width="10.77734375" customWidth="1"/>
    <col min="33" max="33" width="11" customWidth="1"/>
  </cols>
  <sheetData>
    <row r="1" spans="1:33" ht="18" x14ac:dyDescent="0.25">
      <c r="A1" s="12" t="s">
        <v>28</v>
      </c>
      <c r="B1" s="12"/>
      <c r="C1" s="12"/>
      <c r="D1" s="12"/>
      <c r="E1" s="12"/>
      <c r="F1" s="2"/>
      <c r="G1" s="2"/>
      <c r="P1" s="15"/>
      <c r="R1" s="17" t="s">
        <v>27</v>
      </c>
      <c r="S1" s="18"/>
      <c r="T1" s="18"/>
      <c r="U1" s="18"/>
      <c r="V1" s="18"/>
      <c r="W1" s="18"/>
      <c r="X1" s="18"/>
      <c r="Y1" s="18"/>
    </row>
    <row r="2" spans="1:33" x14ac:dyDescent="0.25">
      <c r="A2" s="3" t="s">
        <v>13</v>
      </c>
      <c r="B2" s="35" t="s">
        <v>14</v>
      </c>
      <c r="C2" s="35"/>
      <c r="D2" s="4" t="s">
        <v>24</v>
      </c>
      <c r="E2" s="5" t="s">
        <v>26</v>
      </c>
      <c r="P2" s="15"/>
      <c r="R2" s="35" t="s">
        <v>13</v>
      </c>
      <c r="S2" s="35"/>
      <c r="T2" s="5" t="s">
        <v>14</v>
      </c>
      <c r="U2" s="9" t="s">
        <v>25</v>
      </c>
      <c r="V2" s="3" t="s">
        <v>26</v>
      </c>
    </row>
    <row r="3" spans="1:33" ht="15.6" x14ac:dyDescent="0.25">
      <c r="A3" s="1" t="s">
        <v>12</v>
      </c>
      <c r="B3" s="31">
        <v>-1348.9859690000001</v>
      </c>
      <c r="C3" s="31"/>
      <c r="D3" s="10">
        <v>0</v>
      </c>
      <c r="E3" s="8">
        <v>0.46102273734457794</v>
      </c>
      <c r="P3" s="15"/>
      <c r="R3" s="32" t="s">
        <v>22</v>
      </c>
      <c r="S3" s="32"/>
      <c r="T3" s="3">
        <v>-1348.980035</v>
      </c>
      <c r="U3" s="11">
        <v>2.5213331709121278</v>
      </c>
      <c r="V3" s="8">
        <v>5.873462498196748E-3</v>
      </c>
    </row>
    <row r="4" spans="1:33" ht="15.6" x14ac:dyDescent="0.25">
      <c r="A4" s="1" t="s">
        <v>11</v>
      </c>
      <c r="B4" s="31">
        <v>-1348.983305</v>
      </c>
      <c r="C4" s="31"/>
      <c r="D4" s="10">
        <v>1.6716853080597747</v>
      </c>
      <c r="E4" s="8">
        <v>2.738804102710491E-2</v>
      </c>
      <c r="P4" s="15"/>
      <c r="R4" s="32" t="s">
        <v>23</v>
      </c>
      <c r="S4" s="32"/>
      <c r="T4" s="3">
        <v>-1348.9838119999999</v>
      </c>
      <c r="U4" s="11">
        <v>0.15122978947487933</v>
      </c>
      <c r="V4" s="8">
        <v>0.32161549233639253</v>
      </c>
    </row>
    <row r="5" spans="1:33" ht="15.6" x14ac:dyDescent="0.25">
      <c r="A5" s="1" t="s">
        <v>10</v>
      </c>
      <c r="B5" s="31">
        <v>-1348.9859140000001</v>
      </c>
      <c r="C5" s="31"/>
      <c r="D5" s="10">
        <v>3.4513022484202564E-2</v>
      </c>
      <c r="E5" s="8">
        <v>0.43491806966444518</v>
      </c>
      <c r="P5" s="15"/>
      <c r="R5" s="32" t="s">
        <v>15</v>
      </c>
      <c r="S5" s="32"/>
      <c r="T5" s="3">
        <v>-1348.981074</v>
      </c>
      <c r="U5" s="11">
        <v>1.8693508004174151</v>
      </c>
      <c r="V5" s="8">
        <v>1.7665077508455074E-2</v>
      </c>
    </row>
    <row r="6" spans="1:33" ht="15.6" x14ac:dyDescent="0.25">
      <c r="A6" s="1" t="s">
        <v>9</v>
      </c>
      <c r="B6" s="31">
        <v>-1348.9819480000001</v>
      </c>
      <c r="C6" s="31"/>
      <c r="D6" s="10">
        <v>2.5232156994787145</v>
      </c>
      <c r="E6" s="8">
        <v>6.5009004039297555E-3</v>
      </c>
      <c r="P6" s="15"/>
      <c r="R6" s="32" t="s">
        <v>16</v>
      </c>
      <c r="S6" s="32"/>
      <c r="T6" s="3">
        <v>-1348.9821179999999</v>
      </c>
      <c r="U6" s="11">
        <v>1.2142308825019632</v>
      </c>
      <c r="V6" s="8">
        <v>5.341192719577742E-2</v>
      </c>
    </row>
    <row r="7" spans="1:33" ht="15.6" x14ac:dyDescent="0.25">
      <c r="A7" s="1" t="s">
        <v>8</v>
      </c>
      <c r="B7" s="31">
        <v>-1348.9808</v>
      </c>
      <c r="C7" s="31"/>
      <c r="D7" s="10">
        <v>3.2435966055147563</v>
      </c>
      <c r="E7" s="8">
        <v>1.9256734808602138E-3</v>
      </c>
      <c r="F7" s="7"/>
      <c r="G7" s="6"/>
      <c r="P7" s="15"/>
      <c r="R7" s="32" t="s">
        <v>17</v>
      </c>
      <c r="S7" s="32"/>
      <c r="T7" s="3">
        <v>-1348.9821529999999</v>
      </c>
      <c r="U7" s="11">
        <v>1.1922680499860745</v>
      </c>
      <c r="V7" s="8">
        <v>5.5430363409023235E-2</v>
      </c>
    </row>
    <row r="8" spans="1:33" ht="15.6" x14ac:dyDescent="0.25">
      <c r="A8" s="1" t="s">
        <v>7</v>
      </c>
      <c r="B8" s="31">
        <v>-1348.982896</v>
      </c>
      <c r="C8" s="31"/>
      <c r="D8" s="10">
        <v>1.9283366935538482</v>
      </c>
      <c r="E8" s="8">
        <v>1.7754572434738942E-2</v>
      </c>
      <c r="P8" s="15"/>
      <c r="R8" s="32" t="s">
        <v>18</v>
      </c>
      <c r="S8" s="32"/>
      <c r="T8" s="3">
        <v>-1348.9825450000001</v>
      </c>
      <c r="U8" s="11">
        <v>0.94628432589372802</v>
      </c>
      <c r="V8" s="8">
        <v>8.3979614026167451E-2</v>
      </c>
    </row>
    <row r="9" spans="1:33" ht="15.6" x14ac:dyDescent="0.25">
      <c r="A9" s="1" t="s">
        <v>6</v>
      </c>
      <c r="B9" s="31">
        <v>-1348.9834980000001</v>
      </c>
      <c r="C9" s="31"/>
      <c r="D9" s="10">
        <v>1.5505759745088483</v>
      </c>
      <c r="E9" s="8">
        <v>3.3604174526896055E-2</v>
      </c>
      <c r="P9" s="15"/>
      <c r="R9" s="32" t="s">
        <v>19</v>
      </c>
      <c r="S9" s="32"/>
      <c r="T9" s="3">
        <v>-1348.9840529999999</v>
      </c>
      <c r="U9" s="11">
        <v>0</v>
      </c>
      <c r="V9" s="8">
        <v>0.41520466106372966</v>
      </c>
    </row>
    <row r="10" spans="1:33" ht="15.6" x14ac:dyDescent="0.25">
      <c r="A10" s="1" t="s">
        <v>4</v>
      </c>
      <c r="B10" s="31">
        <v>-1348.982256</v>
      </c>
      <c r="C10" s="31"/>
      <c r="D10" s="10">
        <v>2.3299427735386442</v>
      </c>
      <c r="E10" s="8">
        <v>9.010251526685633E-3</v>
      </c>
      <c r="P10" s="15"/>
      <c r="R10" s="32" t="s">
        <v>20</v>
      </c>
      <c r="S10" s="32"/>
      <c r="T10" s="3">
        <v>-1348.9808270000001</v>
      </c>
      <c r="U10" s="11">
        <v>2.0243456468827885</v>
      </c>
      <c r="V10" s="8">
        <v>1.3596548089371736E-2</v>
      </c>
    </row>
    <row r="11" spans="1:33" ht="15.6" x14ac:dyDescent="0.25">
      <c r="A11" s="1" t="s">
        <v>5</v>
      </c>
      <c r="B11" s="31">
        <v>-1348.982129</v>
      </c>
      <c r="C11" s="31"/>
      <c r="D11" s="10">
        <v>2.4096364800514558</v>
      </c>
      <c r="E11" s="8">
        <v>7.8755795907612305E-3</v>
      </c>
      <c r="P11" s="15"/>
      <c r="R11" s="32" t="s">
        <v>21</v>
      </c>
      <c r="S11" s="32"/>
      <c r="T11" s="3">
        <v>-1348.9816699999999</v>
      </c>
      <c r="U11" s="11">
        <v>1.4953551385055885</v>
      </c>
      <c r="V11" s="8">
        <v>3.322285387288626E-2</v>
      </c>
    </row>
    <row r="12" spans="1:33" x14ac:dyDescent="0.25">
      <c r="P12" s="15"/>
    </row>
    <row r="13" spans="1:33" x14ac:dyDescent="0.25">
      <c r="P13" s="15"/>
    </row>
    <row r="14" spans="1:33" ht="18" x14ac:dyDescent="0.25">
      <c r="A14" s="33" t="s">
        <v>29</v>
      </c>
      <c r="B14" s="34"/>
      <c r="C14" s="34"/>
      <c r="D14" s="34"/>
      <c r="E14" s="34"/>
      <c r="F14" s="34"/>
      <c r="G14" s="34"/>
      <c r="H14" s="34"/>
      <c r="P14" s="15"/>
    </row>
    <row r="15" spans="1:33" x14ac:dyDescent="0.25">
      <c r="P15" s="15"/>
    </row>
    <row r="16" spans="1:33" ht="61.8" customHeight="1" x14ac:dyDescent="0.25">
      <c r="A16" t="s">
        <v>0</v>
      </c>
      <c r="B16" s="1" t="s">
        <v>12</v>
      </c>
      <c r="C16" s="1" t="s">
        <v>11</v>
      </c>
      <c r="D16" s="1" t="s">
        <v>10</v>
      </c>
      <c r="E16" s="1" t="s">
        <v>9</v>
      </c>
      <c r="F16" s="1" t="s">
        <v>8</v>
      </c>
      <c r="G16" s="1" t="s">
        <v>7</v>
      </c>
      <c r="H16" s="1" t="s">
        <v>6</v>
      </c>
      <c r="I16" s="1" t="s">
        <v>4</v>
      </c>
      <c r="J16" s="1" t="s">
        <v>5</v>
      </c>
      <c r="K16" s="14" t="s">
        <v>30</v>
      </c>
      <c r="L16" s="14" t="s">
        <v>36</v>
      </c>
      <c r="M16" s="5" t="s">
        <v>31</v>
      </c>
      <c r="N16" s="13" t="s">
        <v>32</v>
      </c>
      <c r="O16" t="s">
        <v>33</v>
      </c>
      <c r="P16" s="15"/>
      <c r="R16" t="s">
        <v>0</v>
      </c>
      <c r="S16" s="32" t="s">
        <v>22</v>
      </c>
      <c r="T16" s="32"/>
      <c r="U16" s="16" t="s">
        <v>23</v>
      </c>
      <c r="V16" s="16" t="s">
        <v>15</v>
      </c>
      <c r="W16" s="16" t="s">
        <v>16</v>
      </c>
      <c r="X16" s="16" t="s">
        <v>17</v>
      </c>
      <c r="Y16" s="16" t="s">
        <v>18</v>
      </c>
      <c r="Z16" s="16" t="s">
        <v>19</v>
      </c>
      <c r="AA16" s="16" t="s">
        <v>20</v>
      </c>
      <c r="AB16" s="16" t="s">
        <v>21</v>
      </c>
      <c r="AC16" s="14" t="s">
        <v>30</v>
      </c>
      <c r="AD16" s="14" t="s">
        <v>36</v>
      </c>
      <c r="AE16" s="5" t="s">
        <v>31</v>
      </c>
      <c r="AF16" s="13" t="s">
        <v>32</v>
      </c>
      <c r="AG16" s="19" t="s">
        <v>35</v>
      </c>
    </row>
    <row r="17" spans="1:33" ht="13.8" customHeight="1" x14ac:dyDescent="0.25">
      <c r="A17" s="3">
        <v>1</v>
      </c>
      <c r="B17" s="3">
        <v>146.20849999999999</v>
      </c>
      <c r="C17" s="3">
        <v>146.28870000000001</v>
      </c>
      <c r="D17" s="3">
        <v>149.203</v>
      </c>
      <c r="E17" s="3">
        <v>146.1987</v>
      </c>
      <c r="F17" s="3">
        <v>149.22829999999999</v>
      </c>
      <c r="G17" s="3">
        <v>149.33619999999999</v>
      </c>
      <c r="H17" s="3">
        <v>149.1447</v>
      </c>
      <c r="I17" s="3">
        <v>149.22929999999999</v>
      </c>
      <c r="J17" s="3">
        <v>146.1191</v>
      </c>
      <c r="K17" s="20">
        <v>147.6995237649005</v>
      </c>
      <c r="L17" s="21">
        <v>47.560476235099486</v>
      </c>
      <c r="M17" s="3">
        <v>49.5</v>
      </c>
      <c r="N17" s="29">
        <v>47.759992903327962</v>
      </c>
      <c r="O17" s="30">
        <v>1.7400070966720378</v>
      </c>
      <c r="P17" s="15"/>
      <c r="R17" s="3">
        <v>1</v>
      </c>
      <c r="S17" s="31">
        <v>145.85120000000001</v>
      </c>
      <c r="T17" s="31"/>
      <c r="U17" s="27">
        <v>146.15020000000001</v>
      </c>
      <c r="V17" s="27">
        <v>146.1276</v>
      </c>
      <c r="W17" s="27">
        <v>146.0095</v>
      </c>
      <c r="X17" s="27">
        <v>145.90029999999999</v>
      </c>
      <c r="Y17" s="27">
        <v>150.37260000000001</v>
      </c>
      <c r="Z17" s="27">
        <v>150.3802</v>
      </c>
      <c r="AA17" s="27">
        <v>145.93180000000001</v>
      </c>
      <c r="AB17" s="27">
        <v>145.94059999999999</v>
      </c>
      <c r="AC17" s="25">
        <v>148.22765574027821</v>
      </c>
      <c r="AD17" s="28">
        <v>47.032344259721782</v>
      </c>
      <c r="AE17" s="3">
        <v>49.5</v>
      </c>
      <c r="AF17" s="23">
        <v>47.627711085882318</v>
      </c>
      <c r="AG17" s="23">
        <v>1.8722889141176822</v>
      </c>
    </row>
    <row r="18" spans="1:33" x14ac:dyDescent="0.25">
      <c r="A18" s="3">
        <v>2</v>
      </c>
      <c r="B18" s="3">
        <v>130.8725</v>
      </c>
      <c r="C18" s="3">
        <v>130.93469999999999</v>
      </c>
      <c r="D18" s="3">
        <v>131.45160000000001</v>
      </c>
      <c r="E18" s="3">
        <v>131.989</v>
      </c>
      <c r="F18" s="3">
        <v>131.63030000000001</v>
      </c>
      <c r="G18" s="3">
        <v>131.67160000000001</v>
      </c>
      <c r="H18" s="3">
        <v>131.9905</v>
      </c>
      <c r="I18" s="3">
        <v>131.7551</v>
      </c>
      <c r="J18" s="3">
        <v>132.0051</v>
      </c>
      <c r="K18" s="20">
        <v>131.20341159635495</v>
      </c>
      <c r="L18" s="21">
        <v>64.056588403645037</v>
      </c>
      <c r="M18" s="3">
        <v>65.3</v>
      </c>
      <c r="N18" s="29">
        <v>64.833468997772599</v>
      </c>
      <c r="O18" s="30">
        <v>0.46653100222739852</v>
      </c>
      <c r="P18" s="15"/>
      <c r="R18" s="3">
        <v>2</v>
      </c>
      <c r="S18" s="31">
        <v>132.38669999999999</v>
      </c>
      <c r="T18" s="31"/>
      <c r="U18" s="27">
        <v>132.43340000000001</v>
      </c>
      <c r="V18" s="27">
        <v>132.22229999999999</v>
      </c>
      <c r="W18" s="27">
        <v>132.4187</v>
      </c>
      <c r="X18" s="27">
        <v>132.4248</v>
      </c>
      <c r="Y18" s="27">
        <v>132.3631</v>
      </c>
      <c r="Z18" s="27">
        <v>132.34110000000001</v>
      </c>
      <c r="AA18" s="27">
        <v>132.42070000000001</v>
      </c>
      <c r="AB18" s="27">
        <v>132.42519999999999</v>
      </c>
      <c r="AC18" s="25">
        <v>132.38346249433951</v>
      </c>
      <c r="AD18" s="28">
        <v>62.87653750566048</v>
      </c>
      <c r="AE18" s="3">
        <v>65.3</v>
      </c>
      <c r="AF18" s="23">
        <v>63.89652871081217</v>
      </c>
      <c r="AG18" s="23">
        <v>1.4034712891878272</v>
      </c>
    </row>
    <row r="19" spans="1:33" x14ac:dyDescent="0.25">
      <c r="A19" s="3">
        <v>3</v>
      </c>
      <c r="B19" s="3">
        <v>149.1454</v>
      </c>
      <c r="C19" s="3">
        <v>149.2303</v>
      </c>
      <c r="D19" s="3">
        <v>149.0565</v>
      </c>
      <c r="E19" s="3">
        <v>150.68539999999999</v>
      </c>
      <c r="F19" s="3">
        <v>147.65960000000001</v>
      </c>
      <c r="G19" s="3">
        <v>147.7517</v>
      </c>
      <c r="H19" s="3">
        <v>147.77260000000001</v>
      </c>
      <c r="I19" s="3">
        <v>147.59970000000001</v>
      </c>
      <c r="J19" s="3">
        <v>150.71109999999999</v>
      </c>
      <c r="K19" s="20">
        <v>149.0437385400418</v>
      </c>
      <c r="L19" s="21">
        <v>46.21626145995819</v>
      </c>
      <c r="M19" s="3">
        <v>47.7</v>
      </c>
      <c r="N19" s="29">
        <v>46.368730611056726</v>
      </c>
      <c r="O19" s="30">
        <v>1.3312693889432765</v>
      </c>
      <c r="P19" s="15"/>
      <c r="R19" s="3">
        <v>3</v>
      </c>
      <c r="S19" s="31">
        <v>152.5607</v>
      </c>
      <c r="T19" s="31"/>
      <c r="U19" s="27">
        <v>151.30160000000001</v>
      </c>
      <c r="V19" s="27">
        <v>152.8252</v>
      </c>
      <c r="W19" s="27">
        <v>152.47829999999999</v>
      </c>
      <c r="X19" s="27">
        <v>152.7509</v>
      </c>
      <c r="Y19" s="27">
        <v>148.14789999999999</v>
      </c>
      <c r="Z19" s="27">
        <v>148.2534</v>
      </c>
      <c r="AA19" s="27">
        <v>152.67570000000001</v>
      </c>
      <c r="AB19" s="27">
        <v>152.7312</v>
      </c>
      <c r="AC19" s="25">
        <v>150.01479988116088</v>
      </c>
      <c r="AD19" s="28">
        <v>45.245200118839108</v>
      </c>
      <c r="AE19" s="3">
        <v>47.7</v>
      </c>
      <c r="AF19" s="23">
        <v>45.792671482023991</v>
      </c>
      <c r="AG19" s="23">
        <v>1.907328517976012</v>
      </c>
    </row>
    <row r="20" spans="1:33" x14ac:dyDescent="0.25">
      <c r="A20" s="3">
        <v>4</v>
      </c>
      <c r="B20" s="3">
        <v>148.8614</v>
      </c>
      <c r="C20" s="3">
        <v>148.95490000000001</v>
      </c>
      <c r="D20" s="3">
        <v>149.54</v>
      </c>
      <c r="E20" s="3">
        <v>148.9777</v>
      </c>
      <c r="F20" s="3">
        <v>148.71629999999999</v>
      </c>
      <c r="G20" s="3">
        <v>148.83009999999999</v>
      </c>
      <c r="H20" s="3">
        <v>148.78739999999999</v>
      </c>
      <c r="I20" s="3">
        <v>148.7799</v>
      </c>
      <c r="J20" s="3">
        <v>149.09200000000001</v>
      </c>
      <c r="K20" s="20">
        <v>149.15761216952725</v>
      </c>
      <c r="L20" s="21">
        <v>46.102387830472736</v>
      </c>
      <c r="M20" s="3">
        <v>46.2</v>
      </c>
      <c r="N20" s="29">
        <v>46.250871404539282</v>
      </c>
      <c r="O20" s="30">
        <v>5.0871404539279297E-2</v>
      </c>
      <c r="P20" s="15"/>
      <c r="R20" s="3">
        <v>4</v>
      </c>
      <c r="S20" s="31">
        <v>151.43799999999999</v>
      </c>
      <c r="T20" s="31"/>
      <c r="U20" s="27">
        <v>150.9812</v>
      </c>
      <c r="V20" s="27">
        <v>151.4768</v>
      </c>
      <c r="W20" s="27">
        <v>151.5583</v>
      </c>
      <c r="X20" s="27">
        <v>151.71559999999999</v>
      </c>
      <c r="Y20" s="27">
        <v>151.61859999999999</v>
      </c>
      <c r="Z20" s="27">
        <v>151.65639999999999</v>
      </c>
      <c r="AA20" s="27">
        <v>151.69800000000001</v>
      </c>
      <c r="AB20" s="27">
        <v>151.6609</v>
      </c>
      <c r="AC20" s="25">
        <v>151.43037226473302</v>
      </c>
      <c r="AD20" s="28">
        <v>43.829627735266968</v>
      </c>
      <c r="AE20" s="3">
        <v>46.2</v>
      </c>
      <c r="AF20" s="23">
        <v>44.339161758572118</v>
      </c>
      <c r="AG20" s="23">
        <v>1.860838241427885</v>
      </c>
    </row>
    <row r="21" spans="1:33" x14ac:dyDescent="0.25">
      <c r="A21" s="3">
        <v>5</v>
      </c>
      <c r="B21" s="3">
        <v>143.9365</v>
      </c>
      <c r="C21" s="3">
        <v>144.00559999999999</v>
      </c>
      <c r="D21" s="3">
        <v>143.91200000000001</v>
      </c>
      <c r="E21" s="3">
        <v>144.92330000000001</v>
      </c>
      <c r="F21" s="3">
        <v>144.98509999999999</v>
      </c>
      <c r="G21" s="3">
        <v>144.88849999999999</v>
      </c>
      <c r="H21" s="3">
        <v>144.80340000000001</v>
      </c>
      <c r="I21" s="3">
        <v>144.88140000000001</v>
      </c>
      <c r="J21" s="3">
        <v>144.8716</v>
      </c>
      <c r="K21" s="20">
        <v>143.99808342365699</v>
      </c>
      <c r="L21" s="21">
        <v>51.261916576342998</v>
      </c>
      <c r="M21" s="3">
        <v>52</v>
      </c>
      <c r="N21" s="29">
        <v>51.590983656515</v>
      </c>
      <c r="O21" s="30">
        <v>0.40901634348499982</v>
      </c>
      <c r="P21" s="15"/>
      <c r="R21" s="3">
        <v>5</v>
      </c>
      <c r="S21" s="31">
        <v>144.67420000000001</v>
      </c>
      <c r="T21" s="31"/>
      <c r="U21" s="27">
        <v>146.61750000000001</v>
      </c>
      <c r="V21" s="27">
        <v>145.0376</v>
      </c>
      <c r="W21" s="27">
        <v>144.7492</v>
      </c>
      <c r="X21" s="27">
        <v>144.7296</v>
      </c>
      <c r="Y21" s="27">
        <v>144.577</v>
      </c>
      <c r="Z21" s="27">
        <v>144.52250000000001</v>
      </c>
      <c r="AA21" s="27">
        <v>144.71770000000001</v>
      </c>
      <c r="AB21" s="27">
        <v>144.7963</v>
      </c>
      <c r="AC21" s="25">
        <v>145.24619020682951</v>
      </c>
      <c r="AD21" s="28">
        <v>50.013809793170481</v>
      </c>
      <c r="AE21" s="3">
        <v>52</v>
      </c>
      <c r="AF21" s="23">
        <v>50.689079895627444</v>
      </c>
      <c r="AG21" s="23">
        <v>1.3109201043725562</v>
      </c>
    </row>
    <row r="22" spans="1:33" x14ac:dyDescent="0.25">
      <c r="A22" s="3">
        <v>6</v>
      </c>
      <c r="B22" s="3">
        <v>169.68119999999999</v>
      </c>
      <c r="C22" s="3">
        <v>169.65639999999999</v>
      </c>
      <c r="D22" s="3">
        <v>169.68610000000001</v>
      </c>
      <c r="E22" s="3">
        <v>168.85560000000001</v>
      </c>
      <c r="F22" s="3">
        <v>168.88980000000001</v>
      </c>
      <c r="G22" s="3">
        <v>168.87809999999999</v>
      </c>
      <c r="H22" s="3">
        <v>168.97730000000001</v>
      </c>
      <c r="I22" s="3">
        <v>168.8836</v>
      </c>
      <c r="J22" s="3">
        <v>168.91409999999999</v>
      </c>
      <c r="K22" s="20">
        <v>169.62462014446405</v>
      </c>
      <c r="L22" s="21">
        <v>25.635379855535945</v>
      </c>
      <c r="M22" s="3">
        <v>25.4</v>
      </c>
      <c r="N22" s="29">
        <v>25.0675181504797</v>
      </c>
      <c r="O22" s="30">
        <v>0.33248184952029902</v>
      </c>
      <c r="P22" s="15"/>
      <c r="R22" s="3">
        <v>6</v>
      </c>
      <c r="S22" s="31">
        <v>169.2089</v>
      </c>
      <c r="T22" s="31"/>
      <c r="U22" s="27">
        <v>168.48009999999999</v>
      </c>
      <c r="V22" s="27">
        <v>169.06139999999999</v>
      </c>
      <c r="W22" s="27">
        <v>169.16540000000001</v>
      </c>
      <c r="X22" s="27">
        <v>169.08840000000001</v>
      </c>
      <c r="Y22" s="27">
        <v>169.3389</v>
      </c>
      <c r="Z22" s="27">
        <v>169.26859999999999</v>
      </c>
      <c r="AA22" s="27">
        <v>169.13980000000001</v>
      </c>
      <c r="AB22" s="27">
        <v>169.14179999999999</v>
      </c>
      <c r="AC22" s="25">
        <v>168.99543454574999</v>
      </c>
      <c r="AD22" s="28">
        <v>26.264565454250004</v>
      </c>
      <c r="AE22" s="3">
        <v>25.4</v>
      </c>
      <c r="AF22" s="23">
        <v>26.303355808423902</v>
      </c>
      <c r="AG22" s="23">
        <v>0.90335580842390295</v>
      </c>
    </row>
    <row r="23" spans="1:33" x14ac:dyDescent="0.25">
      <c r="A23" s="3">
        <v>7</v>
      </c>
      <c r="B23" s="3">
        <v>74.254499999999993</v>
      </c>
      <c r="C23" s="3">
        <v>74.298199999999994</v>
      </c>
      <c r="D23" s="3">
        <v>74.669300000000007</v>
      </c>
      <c r="E23" s="3">
        <v>74.733599999999996</v>
      </c>
      <c r="F23" s="3">
        <v>74.697500000000005</v>
      </c>
      <c r="G23" s="3">
        <v>74.9071</v>
      </c>
      <c r="H23" s="3">
        <v>74.603800000000007</v>
      </c>
      <c r="I23" s="3">
        <v>74.739699999999999</v>
      </c>
      <c r="J23" s="3">
        <v>74.577699999999993</v>
      </c>
      <c r="K23" s="20">
        <v>74.470310260922872</v>
      </c>
      <c r="L23" s="21">
        <v>120.78968973907712</v>
      </c>
      <c r="M23" s="3">
        <v>122.6</v>
      </c>
      <c r="N23" s="29">
        <v>123.55222887994481</v>
      </c>
      <c r="O23" s="30">
        <v>0.95222887994481198</v>
      </c>
      <c r="P23" s="15"/>
      <c r="R23" s="3">
        <v>7</v>
      </c>
      <c r="S23" s="31">
        <v>74.367099999999994</v>
      </c>
      <c r="T23" s="31"/>
      <c r="U23" s="27">
        <v>73.98</v>
      </c>
      <c r="V23" s="27">
        <v>73.751199999999997</v>
      </c>
      <c r="W23" s="27">
        <v>73.691500000000005</v>
      </c>
      <c r="X23" s="27">
        <v>73.649299999999997</v>
      </c>
      <c r="Y23" s="27">
        <v>73.630700000000004</v>
      </c>
      <c r="Z23" s="27">
        <v>73.698899999999995</v>
      </c>
      <c r="AA23" s="27">
        <v>73.662199999999999</v>
      </c>
      <c r="AB23" s="27">
        <v>73.648300000000006</v>
      </c>
      <c r="AC23" s="25">
        <v>73.783102572406989</v>
      </c>
      <c r="AD23" s="28">
        <v>121.476897427593</v>
      </c>
      <c r="AE23" s="3">
        <v>122.6</v>
      </c>
      <c r="AF23" s="23">
        <v>124.0673782786525</v>
      </c>
      <c r="AG23" s="23">
        <v>1.4673782786525</v>
      </c>
    </row>
    <row r="24" spans="1:33" x14ac:dyDescent="0.25">
      <c r="A24" s="3">
        <v>8</v>
      </c>
      <c r="B24" s="3">
        <v>61.693800000000003</v>
      </c>
      <c r="C24" s="3">
        <v>61.655700000000003</v>
      </c>
      <c r="D24" s="3">
        <v>61.279800000000002</v>
      </c>
      <c r="E24" s="3">
        <v>60.7348</v>
      </c>
      <c r="F24" s="3">
        <v>61.086399999999998</v>
      </c>
      <c r="G24" s="3">
        <v>60.838500000000003</v>
      </c>
      <c r="H24" s="3">
        <v>61.1907</v>
      </c>
      <c r="I24" s="3">
        <v>60.875700000000002</v>
      </c>
      <c r="J24" s="3">
        <v>61.177799999999998</v>
      </c>
      <c r="K24" s="20">
        <v>61.461769585385412</v>
      </c>
      <c r="L24" s="21">
        <v>133.79823041461458</v>
      </c>
      <c r="M24" s="3">
        <v>135.80000000000001</v>
      </c>
      <c r="N24" s="29">
        <v>137.01606847912606</v>
      </c>
      <c r="O24" s="30">
        <v>1.2160684791260501</v>
      </c>
      <c r="P24" s="15"/>
      <c r="R24" s="3">
        <v>8</v>
      </c>
      <c r="S24" s="31">
        <v>60.757800000000003</v>
      </c>
      <c r="T24" s="31"/>
      <c r="U24" s="27">
        <v>61.033000000000001</v>
      </c>
      <c r="V24" s="27">
        <v>61.761699999999998</v>
      </c>
      <c r="W24" s="27">
        <v>61.392099999999999</v>
      </c>
      <c r="X24" s="27">
        <v>60.961399999999998</v>
      </c>
      <c r="Y24" s="27">
        <v>61.399900000000002</v>
      </c>
      <c r="Z24" s="27">
        <v>61.409100000000002</v>
      </c>
      <c r="AA24" s="27">
        <v>61.142299999999999</v>
      </c>
      <c r="AB24" s="27">
        <v>61.071800000000003</v>
      </c>
      <c r="AC24" s="25">
        <v>61.249213316985561</v>
      </c>
      <c r="AD24" s="28">
        <v>134.01078668301443</v>
      </c>
      <c r="AE24" s="3">
        <v>135.80000000000001</v>
      </c>
      <c r="AF24" s="23">
        <v>136.93717576611922</v>
      </c>
      <c r="AG24" s="23">
        <v>1.1371757661192099</v>
      </c>
    </row>
    <row r="25" spans="1:33" x14ac:dyDescent="0.25">
      <c r="A25" s="3">
        <v>9</v>
      </c>
      <c r="B25" s="3">
        <v>143.73429999999999</v>
      </c>
      <c r="C25" s="3">
        <v>143.81280000000001</v>
      </c>
      <c r="D25" s="3">
        <v>143.8466</v>
      </c>
      <c r="E25" s="3">
        <v>143.55889999999999</v>
      </c>
      <c r="F25" s="3">
        <v>143.55779999999999</v>
      </c>
      <c r="G25" s="3">
        <v>143.8211</v>
      </c>
      <c r="H25" s="3">
        <v>143.4075</v>
      </c>
      <c r="I25" s="3">
        <v>143.60640000000001</v>
      </c>
      <c r="J25" s="3">
        <v>143.30099999999999</v>
      </c>
      <c r="K25" s="20">
        <v>143.7698054739887</v>
      </c>
      <c r="L25" s="21">
        <v>51.490194526011294</v>
      </c>
      <c r="M25" s="3">
        <v>52.9</v>
      </c>
      <c r="N25" s="29">
        <v>51.827251334421689</v>
      </c>
      <c r="O25" s="30">
        <v>1.0727486655783096</v>
      </c>
      <c r="P25" s="15"/>
      <c r="R25" s="3">
        <v>9</v>
      </c>
      <c r="S25" s="31">
        <v>145.0326</v>
      </c>
      <c r="T25" s="31"/>
      <c r="U25" s="27">
        <v>144.35900000000001</v>
      </c>
      <c r="V25" s="27">
        <v>144.73580000000001</v>
      </c>
      <c r="W25" s="27">
        <v>144.8683</v>
      </c>
      <c r="X25" s="27">
        <v>144.65950000000001</v>
      </c>
      <c r="Y25" s="27">
        <v>144.89529999999999</v>
      </c>
      <c r="Z25" s="27">
        <v>144.75290000000001</v>
      </c>
      <c r="AA25" s="27">
        <v>144.75149999999999</v>
      </c>
      <c r="AB25" s="27">
        <v>144.88999999999999</v>
      </c>
      <c r="AC25" s="25">
        <v>144.64503744779606</v>
      </c>
      <c r="AD25" s="28">
        <v>50.614962552203934</v>
      </c>
      <c r="AE25" s="3">
        <v>52.9</v>
      </c>
      <c r="AF25" s="23">
        <v>51.306343548602996</v>
      </c>
      <c r="AG25" s="23">
        <v>1.5936564513970026</v>
      </c>
    </row>
    <row r="26" spans="1:33" x14ac:dyDescent="0.25">
      <c r="A26" s="3">
        <v>10</v>
      </c>
      <c r="B26" s="3">
        <v>155.50800000000001</v>
      </c>
      <c r="C26" s="3">
        <v>155.49700000000001</v>
      </c>
      <c r="D26" s="3">
        <v>156.0865</v>
      </c>
      <c r="E26" s="3">
        <v>155.88560000000001</v>
      </c>
      <c r="F26" s="3">
        <v>155.71969999999999</v>
      </c>
      <c r="G26" s="3">
        <v>155.7739</v>
      </c>
      <c r="H26" s="3">
        <v>155.952</v>
      </c>
      <c r="I26" s="3">
        <v>155.82689999999999</v>
      </c>
      <c r="J26" s="3">
        <v>155.69069999999999</v>
      </c>
      <c r="K26" s="20">
        <v>155.78611467182142</v>
      </c>
      <c r="L26" s="21">
        <v>39.473885328178568</v>
      </c>
      <c r="M26" s="3">
        <v>38.4</v>
      </c>
      <c r="N26" s="29">
        <v>39.390371314664812</v>
      </c>
      <c r="O26" s="30">
        <v>0.99037131466481299</v>
      </c>
      <c r="P26" s="15"/>
      <c r="R26" s="3">
        <v>10</v>
      </c>
      <c r="S26" s="31">
        <v>154.7303</v>
      </c>
      <c r="T26" s="31"/>
      <c r="U26" s="27">
        <v>154.48519999999999</v>
      </c>
      <c r="V26" s="27">
        <v>154.60560000000001</v>
      </c>
      <c r="W26" s="27">
        <v>154.70910000000001</v>
      </c>
      <c r="X26" s="27">
        <v>154.78700000000001</v>
      </c>
      <c r="Y26" s="27">
        <v>154.9573</v>
      </c>
      <c r="Z26" s="27">
        <v>154.90819999999999</v>
      </c>
      <c r="AA26" s="27">
        <v>154.74950000000001</v>
      </c>
      <c r="AB26" s="27">
        <v>154.80500000000001</v>
      </c>
      <c r="AC26" s="25">
        <v>154.74695085890659</v>
      </c>
      <c r="AD26" s="28">
        <v>40.513049141093404</v>
      </c>
      <c r="AE26" s="3">
        <v>38.4</v>
      </c>
      <c r="AF26" s="23">
        <v>40.933698858074699</v>
      </c>
      <c r="AG26" s="23">
        <v>2.5336988580747</v>
      </c>
    </row>
    <row r="27" spans="1:33" x14ac:dyDescent="0.25">
      <c r="A27" s="3">
        <v>11</v>
      </c>
      <c r="B27" s="3">
        <v>171.3312</v>
      </c>
      <c r="C27" s="3">
        <v>171.37880000000001</v>
      </c>
      <c r="D27" s="3">
        <v>171.27010000000001</v>
      </c>
      <c r="E27" s="3">
        <v>171.59020000000001</v>
      </c>
      <c r="F27" s="3">
        <v>171.6619</v>
      </c>
      <c r="G27" s="3">
        <v>171.69720000000001</v>
      </c>
      <c r="H27" s="3">
        <v>171.66460000000001</v>
      </c>
      <c r="I27" s="3">
        <v>171.69139999999999</v>
      </c>
      <c r="J27" s="3">
        <v>171.8176</v>
      </c>
      <c r="K27" s="20">
        <v>171.33302870993236</v>
      </c>
      <c r="L27" s="21">
        <v>23.926971290067627</v>
      </c>
      <c r="M27" s="3">
        <v>22</v>
      </c>
      <c r="N27" s="29">
        <v>23.299315285219993</v>
      </c>
      <c r="O27" s="30">
        <v>1.2993152852199901</v>
      </c>
      <c r="P27" s="15"/>
      <c r="R27" s="3">
        <v>11</v>
      </c>
      <c r="S27" s="31">
        <v>172.09299999999999</v>
      </c>
      <c r="T27" s="31"/>
      <c r="U27" s="27">
        <v>172.8459</v>
      </c>
      <c r="V27" s="27">
        <v>172.69370000000001</v>
      </c>
      <c r="W27" s="27">
        <v>172.2868</v>
      </c>
      <c r="X27" s="27">
        <v>171.78440000000001</v>
      </c>
      <c r="Y27" s="27">
        <v>171.5634</v>
      </c>
      <c r="Z27" s="27">
        <v>171.65899999999999</v>
      </c>
      <c r="AA27" s="27">
        <v>171.73310000000001</v>
      </c>
      <c r="AB27" s="27">
        <v>171.86060000000001</v>
      </c>
      <c r="AC27" s="25">
        <v>172.10171232219457</v>
      </c>
      <c r="AD27" s="28">
        <v>23.158287677805419</v>
      </c>
      <c r="AE27" s="3">
        <v>22</v>
      </c>
      <c r="AF27" s="23">
        <v>23.113829787570602</v>
      </c>
      <c r="AG27" s="23">
        <v>1.1138297875706</v>
      </c>
    </row>
    <row r="28" spans="1:33" x14ac:dyDescent="0.25">
      <c r="A28" s="3">
        <v>12</v>
      </c>
      <c r="B28" s="3">
        <v>159.54580000000001</v>
      </c>
      <c r="C28" s="3">
        <v>159.62370000000001</v>
      </c>
      <c r="D28" s="3">
        <v>158.7834</v>
      </c>
      <c r="E28" s="3">
        <v>157.756</v>
      </c>
      <c r="F28" s="3">
        <v>161.38910000000001</v>
      </c>
      <c r="G28" s="3">
        <v>156.02119999999999</v>
      </c>
      <c r="H28" s="3">
        <v>160.50819999999999</v>
      </c>
      <c r="I28" s="3">
        <v>155.92189999999999</v>
      </c>
      <c r="J28" s="3">
        <v>155.131</v>
      </c>
      <c r="K28" s="20">
        <v>159.11060780674444</v>
      </c>
      <c r="L28" s="21">
        <v>36.149392193255551</v>
      </c>
      <c r="M28" s="3">
        <v>38.1</v>
      </c>
      <c r="N28" s="29">
        <v>35.949520920019495</v>
      </c>
      <c r="O28" s="30">
        <v>2.1504790799805065</v>
      </c>
      <c r="P28" s="15"/>
      <c r="R28" s="3">
        <v>12</v>
      </c>
      <c r="S28" s="31">
        <v>161.5873</v>
      </c>
      <c r="T28" s="31"/>
      <c r="U28" s="27">
        <v>157.8038</v>
      </c>
      <c r="V28" s="27">
        <v>157.78389999999999</v>
      </c>
      <c r="W28" s="27">
        <v>157.31120000000001</v>
      </c>
      <c r="X28" s="27">
        <v>160.18</v>
      </c>
      <c r="Y28" s="27">
        <v>158.59880000000001</v>
      </c>
      <c r="Z28" s="27">
        <v>158.19560000000001</v>
      </c>
      <c r="AA28" s="27">
        <v>158.57769999999999</v>
      </c>
      <c r="AB28" s="27">
        <v>160.2629</v>
      </c>
      <c r="AC28" s="25">
        <v>158.25273529239615</v>
      </c>
      <c r="AD28" s="28">
        <v>37.007264707603838</v>
      </c>
      <c r="AE28" s="3">
        <v>38.1</v>
      </c>
      <c r="AF28" s="23">
        <v>37.333959401767615</v>
      </c>
      <c r="AG28" s="23">
        <v>0.76604059823238657</v>
      </c>
    </row>
    <row r="29" spans="1:33" x14ac:dyDescent="0.25">
      <c r="A29" s="3">
        <v>13</v>
      </c>
      <c r="B29" s="3">
        <v>160.83179999999999</v>
      </c>
      <c r="C29" s="3">
        <v>160.8657</v>
      </c>
      <c r="D29" s="3">
        <v>159.8065</v>
      </c>
      <c r="E29" s="3">
        <v>159.86590000000001</v>
      </c>
      <c r="F29" s="3">
        <v>159.9314</v>
      </c>
      <c r="G29" s="3">
        <v>159.64080000000001</v>
      </c>
      <c r="H29" s="3">
        <v>160.07490000000001</v>
      </c>
      <c r="I29" s="3">
        <v>159.45359999999999</v>
      </c>
      <c r="J29" s="3">
        <v>160.2818</v>
      </c>
      <c r="K29" s="20">
        <v>160.31546366876336</v>
      </c>
      <c r="L29" s="21">
        <v>34.944536331236634</v>
      </c>
      <c r="M29" s="3">
        <v>34.1</v>
      </c>
      <c r="N29" s="29">
        <v>34.702495102829914</v>
      </c>
      <c r="O29" s="30">
        <v>0.60249510282991303</v>
      </c>
      <c r="P29" s="15"/>
      <c r="R29" s="3">
        <v>13</v>
      </c>
      <c r="S29" s="31">
        <v>159.12610000000001</v>
      </c>
      <c r="T29" s="31"/>
      <c r="U29" s="27">
        <v>159.68950000000001</v>
      </c>
      <c r="V29" s="27">
        <v>159.74160000000001</v>
      </c>
      <c r="W29" s="27">
        <v>159.21039999999999</v>
      </c>
      <c r="X29" s="27">
        <v>159.16579999999999</v>
      </c>
      <c r="Y29" s="27">
        <v>159.43350000000001</v>
      </c>
      <c r="Z29" s="27">
        <v>159.3151</v>
      </c>
      <c r="AA29" s="27">
        <v>159.12549999999999</v>
      </c>
      <c r="AB29" s="27">
        <v>159.10929999999999</v>
      </c>
      <c r="AC29" s="25">
        <v>159.4285969468975</v>
      </c>
      <c r="AD29" s="28">
        <v>35.831403053102491</v>
      </c>
      <c r="AE29" s="3">
        <v>34.1</v>
      </c>
      <c r="AF29" s="23">
        <v>36.126584654925637</v>
      </c>
      <c r="AG29" s="23">
        <v>2.0265846549256401</v>
      </c>
    </row>
    <row r="30" spans="1:33" x14ac:dyDescent="0.25">
      <c r="A30" s="3">
        <v>14</v>
      </c>
      <c r="B30" s="3">
        <v>146.81030000000001</v>
      </c>
      <c r="C30" s="3">
        <v>146.77090000000001</v>
      </c>
      <c r="D30" s="3">
        <v>146.85159999999999</v>
      </c>
      <c r="E30" s="3">
        <v>146.7928</v>
      </c>
      <c r="F30" s="3">
        <v>146.04400000000001</v>
      </c>
      <c r="G30" s="3">
        <v>147.85050000000001</v>
      </c>
      <c r="H30" s="3">
        <v>146.51249999999999</v>
      </c>
      <c r="I30" s="3">
        <v>148.95849999999999</v>
      </c>
      <c r="J30" s="3">
        <v>151.61859999999999</v>
      </c>
      <c r="K30" s="20">
        <v>146.89127857286363</v>
      </c>
      <c r="L30" s="21">
        <v>48.368721427136364</v>
      </c>
      <c r="M30" s="3">
        <v>48.1</v>
      </c>
      <c r="N30" s="29">
        <v>48.596526677086132</v>
      </c>
      <c r="O30" s="30">
        <v>0.49652667708613102</v>
      </c>
      <c r="P30" s="15"/>
      <c r="R30" s="3">
        <v>14</v>
      </c>
      <c r="S30" s="31">
        <v>151.3879</v>
      </c>
      <c r="T30" s="31"/>
      <c r="U30" s="27">
        <v>151.65799999999999</v>
      </c>
      <c r="V30" s="27">
        <v>151.54490000000001</v>
      </c>
      <c r="W30" s="27">
        <v>149.66550000000001</v>
      </c>
      <c r="X30" s="27">
        <v>152.71010000000001</v>
      </c>
      <c r="Y30" s="27">
        <v>148.27070000000001</v>
      </c>
      <c r="Z30" s="27">
        <v>148.27539999999999</v>
      </c>
      <c r="AA30" s="27">
        <v>153.43639999999999</v>
      </c>
      <c r="AB30" s="27">
        <v>152.92930000000001</v>
      </c>
      <c r="AC30" s="25">
        <v>149.98379156006382</v>
      </c>
      <c r="AD30" s="28">
        <v>45.27620843993617</v>
      </c>
      <c r="AE30" s="3">
        <v>48.1</v>
      </c>
      <c r="AF30" s="23">
        <v>45.824510826126456</v>
      </c>
      <c r="AG30" s="23">
        <v>2.2754891738735452</v>
      </c>
    </row>
    <row r="31" spans="1:33" x14ac:dyDescent="0.25">
      <c r="A31" s="3">
        <v>15</v>
      </c>
      <c r="B31" s="3">
        <v>152.44589999999999</v>
      </c>
      <c r="C31" s="3">
        <v>152.53749999999999</v>
      </c>
      <c r="D31" s="3">
        <v>152.61490000000001</v>
      </c>
      <c r="E31" s="3">
        <v>152.46639999999999</v>
      </c>
      <c r="F31" s="3">
        <v>153.07339999999999</v>
      </c>
      <c r="G31" s="3">
        <v>153.46860000000001</v>
      </c>
      <c r="H31" s="3">
        <v>152.65979999999999</v>
      </c>
      <c r="I31" s="3">
        <v>153.3329</v>
      </c>
      <c r="J31" s="3">
        <v>153.626</v>
      </c>
      <c r="K31" s="20">
        <v>152.56588312563844</v>
      </c>
      <c r="L31" s="21">
        <v>42.694116874361555</v>
      </c>
      <c r="M31" s="3">
        <v>44.1</v>
      </c>
      <c r="N31" s="29">
        <v>42.723310964964206</v>
      </c>
      <c r="O31" s="30">
        <v>1.3766890350357954</v>
      </c>
      <c r="P31" s="15"/>
      <c r="R31" s="3">
        <v>15</v>
      </c>
      <c r="S31" s="31">
        <v>151.7337</v>
      </c>
      <c r="T31" s="31"/>
      <c r="U31" s="27">
        <v>149.99889999999999</v>
      </c>
      <c r="V31" s="27">
        <v>150.41650000000001</v>
      </c>
      <c r="W31" s="27">
        <v>152.0514</v>
      </c>
      <c r="X31" s="27">
        <v>153.63460000000001</v>
      </c>
      <c r="Y31" s="27">
        <v>151.2218</v>
      </c>
      <c r="Z31" s="27">
        <v>150.01849999999999</v>
      </c>
      <c r="AA31" s="27">
        <v>153.43549999999999</v>
      </c>
      <c r="AB31" s="27">
        <v>153.63659999999999</v>
      </c>
      <c r="AC31" s="25">
        <v>150.60603972597173</v>
      </c>
      <c r="AD31" s="28">
        <v>44.653960274028265</v>
      </c>
      <c r="AE31" s="3">
        <v>44.1</v>
      </c>
      <c r="AF31" s="23">
        <v>45.185586409372213</v>
      </c>
      <c r="AG31" s="23">
        <v>1.0855864093722101</v>
      </c>
    </row>
    <row r="32" spans="1:33" x14ac:dyDescent="0.25">
      <c r="A32" s="3">
        <v>16</v>
      </c>
      <c r="B32" s="3">
        <v>130.60820000000001</v>
      </c>
      <c r="C32" s="3">
        <v>131.54249999999999</v>
      </c>
      <c r="D32" s="3">
        <v>130.34479999999999</v>
      </c>
      <c r="E32" s="3">
        <v>131.5779</v>
      </c>
      <c r="F32" s="3">
        <v>131.79560000000001</v>
      </c>
      <c r="G32" s="3">
        <v>130.93510000000001</v>
      </c>
      <c r="H32" s="3">
        <v>132.27109999999999</v>
      </c>
      <c r="I32" s="3">
        <v>131.57050000000001</v>
      </c>
      <c r="J32" s="3">
        <v>131.9725</v>
      </c>
      <c r="K32" s="20">
        <v>130.60892126482435</v>
      </c>
      <c r="L32" s="21">
        <v>64.651078735175645</v>
      </c>
      <c r="M32" s="3">
        <v>62.8</v>
      </c>
      <c r="N32" s="29">
        <v>65.448766490906777</v>
      </c>
      <c r="O32" s="30">
        <v>2.6487664909067798</v>
      </c>
      <c r="P32" s="15"/>
      <c r="R32" s="3">
        <v>16</v>
      </c>
      <c r="S32" s="31">
        <v>135.38120000000001</v>
      </c>
      <c r="T32" s="31"/>
      <c r="U32" s="27">
        <v>135.12739999999999</v>
      </c>
      <c r="V32" s="27">
        <v>135.70490000000001</v>
      </c>
      <c r="W32" s="27">
        <v>133.61500000000001</v>
      </c>
      <c r="X32" s="27">
        <v>134.2842</v>
      </c>
      <c r="Y32" s="27">
        <v>134.2842</v>
      </c>
      <c r="Z32" s="27">
        <v>134.2193</v>
      </c>
      <c r="AA32" s="27">
        <v>134.49170000000001</v>
      </c>
      <c r="AB32" s="27">
        <v>134.28270000000001</v>
      </c>
      <c r="AC32" s="25">
        <v>134.52700755238016</v>
      </c>
      <c r="AD32" s="28">
        <v>60.732992447619836</v>
      </c>
      <c r="AE32" s="3">
        <v>62.8</v>
      </c>
      <c r="AF32" s="23">
        <v>61.695536645216038</v>
      </c>
      <c r="AG32" s="23">
        <v>1.1044633547839595</v>
      </c>
    </row>
    <row r="33" spans="1:33" x14ac:dyDescent="0.25">
      <c r="A33" s="3">
        <v>17</v>
      </c>
      <c r="B33" s="3">
        <v>173.03909999999999</v>
      </c>
      <c r="C33" s="3">
        <v>173.06039999999999</v>
      </c>
      <c r="D33" s="3">
        <v>173.43440000000001</v>
      </c>
      <c r="E33" s="3">
        <v>174.15280000000001</v>
      </c>
      <c r="F33" s="3">
        <v>171.1575</v>
      </c>
      <c r="G33" s="3">
        <v>174.88890000000001</v>
      </c>
      <c r="H33" s="3">
        <v>172.01920000000001</v>
      </c>
      <c r="I33" s="3">
        <v>174.11619999999999</v>
      </c>
      <c r="J33" s="3">
        <v>171.78479999999999</v>
      </c>
      <c r="K33" s="20">
        <v>173.21361929669897</v>
      </c>
      <c r="L33" s="21">
        <v>22.046380703301026</v>
      </c>
      <c r="M33" s="3">
        <v>21.9</v>
      </c>
      <c r="N33" s="29">
        <v>21.352904027916559</v>
      </c>
      <c r="O33" s="30">
        <v>0.54709597208344007</v>
      </c>
      <c r="P33" s="15"/>
      <c r="R33" s="3">
        <v>17</v>
      </c>
      <c r="S33" s="31">
        <v>168.96600000000001</v>
      </c>
      <c r="T33" s="31"/>
      <c r="U33" s="27">
        <v>171.30680000000001</v>
      </c>
      <c r="V33" s="27">
        <v>171.43430000000001</v>
      </c>
      <c r="W33" s="27">
        <v>173.75880000000001</v>
      </c>
      <c r="X33" s="27">
        <v>169.03370000000001</v>
      </c>
      <c r="Y33" s="27">
        <v>173.48949999999999</v>
      </c>
      <c r="Z33" s="27">
        <v>173.21080000000001</v>
      </c>
      <c r="AA33" s="27">
        <v>168.91569999999999</v>
      </c>
      <c r="AB33" s="27">
        <v>169.0547</v>
      </c>
      <c r="AC33" s="25">
        <v>172.1667910656422</v>
      </c>
      <c r="AD33" s="28">
        <v>23.09320893435779</v>
      </c>
      <c r="AE33" s="3">
        <v>21.9</v>
      </c>
      <c r="AF33" s="23">
        <v>23.047006933798578</v>
      </c>
      <c r="AG33" s="23">
        <v>1.14700693379858</v>
      </c>
    </row>
    <row r="34" spans="1:33" x14ac:dyDescent="0.25">
      <c r="A34" s="3">
        <v>18</v>
      </c>
      <c r="B34" s="3">
        <v>164.23439999999999</v>
      </c>
      <c r="C34" s="3">
        <v>164.28989999999999</v>
      </c>
      <c r="D34" s="3">
        <v>164.30789999999999</v>
      </c>
      <c r="E34" s="3">
        <v>165.91059999999999</v>
      </c>
      <c r="F34" s="3">
        <v>166.0206</v>
      </c>
      <c r="G34" s="3">
        <v>166.01669999999999</v>
      </c>
      <c r="H34" s="3">
        <v>165.94890000000001</v>
      </c>
      <c r="I34" s="3">
        <v>166.12629999999999</v>
      </c>
      <c r="J34" s="3">
        <v>165.9272</v>
      </c>
      <c r="K34" s="20">
        <v>164.40185956929727</v>
      </c>
      <c r="L34" s="21">
        <v>30.858140430702719</v>
      </c>
      <c r="M34" s="3">
        <v>29.6</v>
      </c>
      <c r="N34" s="29">
        <v>30.47307534577731</v>
      </c>
      <c r="O34" s="30">
        <v>0.87307534577730905</v>
      </c>
      <c r="P34" s="15"/>
      <c r="R34" s="3">
        <v>18</v>
      </c>
      <c r="S34" s="31">
        <v>165.2236</v>
      </c>
      <c r="T34" s="31"/>
      <c r="U34" s="27">
        <v>166.465</v>
      </c>
      <c r="V34" s="27">
        <v>165.16309999999999</v>
      </c>
      <c r="W34" s="27">
        <v>165.20689999999999</v>
      </c>
      <c r="X34" s="27">
        <v>165.16370000000001</v>
      </c>
      <c r="Y34" s="27">
        <v>165.47290000000001</v>
      </c>
      <c r="Z34" s="27">
        <v>165.46420000000001</v>
      </c>
      <c r="AA34" s="27">
        <v>165.19069999999999</v>
      </c>
      <c r="AB34" s="27">
        <v>165.26329999999999</v>
      </c>
      <c r="AC34" s="25">
        <v>165.73927845714005</v>
      </c>
      <c r="AD34" s="28">
        <v>29.520721542859945</v>
      </c>
      <c r="AE34" s="3">
        <v>29.6</v>
      </c>
      <c r="AF34" s="23">
        <v>29.646776880208591</v>
      </c>
      <c r="AG34" s="23">
        <v>-4.6776880208589944E-2</v>
      </c>
    </row>
    <row r="35" spans="1:33" x14ac:dyDescent="0.25">
      <c r="A35" s="3">
        <v>19</v>
      </c>
      <c r="B35" s="26">
        <v>22.633199999999999</v>
      </c>
      <c r="C35" s="26">
        <v>21.003900000000002</v>
      </c>
      <c r="D35" s="26">
        <v>22.169699999999999</v>
      </c>
      <c r="E35" s="26">
        <v>21.264600000000002</v>
      </c>
      <c r="F35" s="26">
        <v>21.137599999999999</v>
      </c>
      <c r="G35" s="26">
        <v>20.972999999999999</v>
      </c>
      <c r="H35" s="26">
        <v>21.280799999999999</v>
      </c>
      <c r="I35" s="26">
        <v>21.3551</v>
      </c>
      <c r="J35" s="26">
        <v>21.303799999999999</v>
      </c>
      <c r="K35" s="20">
        <v>22.278306745143738</v>
      </c>
      <c r="L35" s="21">
        <v>172.98169325485625</v>
      </c>
      <c r="M35" s="3">
        <v>180.8</v>
      </c>
      <c r="N35" s="29">
        <v>177.57095251877621</v>
      </c>
      <c r="O35" s="30">
        <v>3.2290474812238017</v>
      </c>
      <c r="P35" s="15"/>
      <c r="R35" s="3">
        <v>19</v>
      </c>
      <c r="S35" s="31">
        <v>22.087700000000002</v>
      </c>
      <c r="T35" s="31"/>
      <c r="U35" s="27">
        <v>21.003900000000002</v>
      </c>
      <c r="V35" s="27">
        <v>22.169699999999999</v>
      </c>
      <c r="W35" s="27">
        <v>22.184100000000001</v>
      </c>
      <c r="X35" s="27">
        <v>22.305800000000001</v>
      </c>
      <c r="Y35" s="27">
        <v>22.273900000000001</v>
      </c>
      <c r="Z35" s="27">
        <v>22.296199999999999</v>
      </c>
      <c r="AA35" s="27">
        <v>22.305199999999999</v>
      </c>
      <c r="AB35" s="27">
        <v>22.072600000000001</v>
      </c>
      <c r="AC35" s="25">
        <v>21.862482697882115</v>
      </c>
      <c r="AD35" s="28">
        <v>173.39751730211788</v>
      </c>
      <c r="AE35" s="3">
        <v>180.8</v>
      </c>
      <c r="AF35" s="23">
        <v>177.37947076581463</v>
      </c>
      <c r="AG35" s="23">
        <v>3.4205292341853806</v>
      </c>
    </row>
    <row r="36" spans="1:33" x14ac:dyDescent="0.25">
      <c r="A36" s="3">
        <v>20</v>
      </c>
      <c r="B36" s="3">
        <v>177.40020000000001</v>
      </c>
      <c r="C36" s="3">
        <v>177.39240000000001</v>
      </c>
      <c r="D36" s="3">
        <v>177.2764</v>
      </c>
      <c r="E36" s="3">
        <v>177.7927</v>
      </c>
      <c r="F36" s="3">
        <v>177.51830000000001</v>
      </c>
      <c r="G36" s="3">
        <v>177.5857</v>
      </c>
      <c r="H36" s="3">
        <v>177.6301</v>
      </c>
      <c r="I36" s="3">
        <v>177.45910000000001</v>
      </c>
      <c r="J36" s="3">
        <v>177.65799999999999</v>
      </c>
      <c r="K36" s="20">
        <v>177.36250264284593</v>
      </c>
      <c r="L36" s="21">
        <v>17.897497357154066</v>
      </c>
      <c r="M36" s="3">
        <v>15.5</v>
      </c>
      <c r="N36" s="29">
        <v>17.058809764654455</v>
      </c>
      <c r="O36" s="30">
        <v>1.5588097646544601</v>
      </c>
      <c r="P36" s="15"/>
      <c r="R36" s="3">
        <v>20</v>
      </c>
      <c r="S36" s="31">
        <v>176.7593</v>
      </c>
      <c r="T36" s="31"/>
      <c r="U36" s="27">
        <v>177.5487</v>
      </c>
      <c r="V36" s="27">
        <v>176.6968</v>
      </c>
      <c r="W36" s="27">
        <v>176.74809999999999</v>
      </c>
      <c r="X36" s="27">
        <v>176.7235</v>
      </c>
      <c r="Y36" s="27">
        <v>176.5505</v>
      </c>
      <c r="Z36" s="27">
        <v>176.50880000000001</v>
      </c>
      <c r="AA36" s="27">
        <v>176.79159999999999</v>
      </c>
      <c r="AB36" s="27">
        <v>176.86259999999999</v>
      </c>
      <c r="AC36" s="25">
        <v>176.89182396001468</v>
      </c>
      <c r="AD36" s="28">
        <v>18.368176039985315</v>
      </c>
      <c r="AE36" s="3">
        <v>15.5</v>
      </c>
      <c r="AF36" s="23">
        <v>18.195343157856922</v>
      </c>
      <c r="AG36" s="23">
        <v>2.6953431578569198</v>
      </c>
    </row>
    <row r="37" spans="1:33" x14ac:dyDescent="0.25">
      <c r="A37" s="22" t="s">
        <v>1</v>
      </c>
      <c r="B37" s="3">
        <v>20.717099999999999</v>
      </c>
      <c r="C37" s="3">
        <v>24.888200000000001</v>
      </c>
      <c r="D37" s="3">
        <v>21.0413</v>
      </c>
      <c r="E37" s="3">
        <v>25.879100000000001</v>
      </c>
      <c r="F37" s="3">
        <v>25.362300000000001</v>
      </c>
      <c r="G37" s="3">
        <v>25.139299999999999</v>
      </c>
      <c r="H37" s="3">
        <v>25.018799999999999</v>
      </c>
      <c r="I37" s="3">
        <v>25.0791</v>
      </c>
      <c r="J37" s="3">
        <v>24.946400000000001</v>
      </c>
      <c r="K37" s="20">
        <v>21.310521736157597</v>
      </c>
      <c r="L37" s="21">
        <v>173.94947826384239</v>
      </c>
      <c r="M37" s="3">
        <v>176.4</v>
      </c>
      <c r="N37" s="29">
        <v>178.57261000307685</v>
      </c>
      <c r="O37" s="30">
        <v>2.1726100030768398</v>
      </c>
      <c r="P37" s="15"/>
      <c r="R37" s="22" t="s">
        <v>1</v>
      </c>
      <c r="S37" s="31">
        <v>22.523800000000001</v>
      </c>
      <c r="T37" s="31"/>
      <c r="U37" s="27">
        <v>18.705100000000002</v>
      </c>
      <c r="V37" s="27">
        <v>22.4956</v>
      </c>
      <c r="W37" s="27">
        <v>21.434000000000001</v>
      </c>
      <c r="X37" s="27">
        <v>21.729500000000002</v>
      </c>
      <c r="Y37" s="27">
        <v>22.715199999999999</v>
      </c>
      <c r="Z37" s="27">
        <v>18.978100000000001</v>
      </c>
      <c r="AA37" s="27">
        <v>22.675699999999999</v>
      </c>
      <c r="AB37" s="27">
        <v>22.047000000000001</v>
      </c>
      <c r="AC37" s="25">
        <v>19.723019298634654</v>
      </c>
      <c r="AD37" s="28">
        <v>175.53698070136534</v>
      </c>
      <c r="AE37" s="3">
        <v>176.4</v>
      </c>
      <c r="AF37" s="23">
        <v>179.57627178416192</v>
      </c>
      <c r="AG37" s="23">
        <v>3.1762717841619099</v>
      </c>
    </row>
    <row r="38" spans="1:33" x14ac:dyDescent="0.25">
      <c r="A38" s="22" t="s">
        <v>2</v>
      </c>
      <c r="B38" s="3">
        <v>129.29499999999999</v>
      </c>
      <c r="C38" s="3">
        <v>126.8905</v>
      </c>
      <c r="D38" s="3">
        <v>129.1859</v>
      </c>
      <c r="E38" s="3">
        <v>126.90430000000001</v>
      </c>
      <c r="F38" s="3">
        <v>126.8856</v>
      </c>
      <c r="G38" s="3">
        <v>126.8673</v>
      </c>
      <c r="H38" s="3">
        <v>126.2607</v>
      </c>
      <c r="I38" s="3">
        <v>126.1631</v>
      </c>
      <c r="J38" s="3">
        <v>126.02970000000001</v>
      </c>
      <c r="K38" s="20">
        <v>128.96251121460853</v>
      </c>
      <c r="L38" s="21">
        <v>66.297488785391465</v>
      </c>
      <c r="M38" s="3">
        <v>67.900000000000006</v>
      </c>
      <c r="N38" s="29">
        <v>67.152800892880151</v>
      </c>
      <c r="O38" s="30">
        <v>0.74719910711985449</v>
      </c>
      <c r="P38" s="15"/>
      <c r="R38" s="22" t="s">
        <v>2</v>
      </c>
      <c r="S38" s="31">
        <v>126.58410000000001</v>
      </c>
      <c r="T38" s="31"/>
      <c r="U38" s="27">
        <v>128.25620000000001</v>
      </c>
      <c r="V38" s="27">
        <v>126.04340000000001</v>
      </c>
      <c r="W38" s="27">
        <v>126.2465</v>
      </c>
      <c r="X38" s="27">
        <v>126.2028</v>
      </c>
      <c r="Y38" s="27">
        <v>126.5436</v>
      </c>
      <c r="Z38" s="27">
        <v>128.16890000000001</v>
      </c>
      <c r="AA38" s="27">
        <v>126.3858</v>
      </c>
      <c r="AB38" s="27">
        <v>126.97239999999999</v>
      </c>
      <c r="AC38" s="25">
        <v>127.73797370429618</v>
      </c>
      <c r="AD38" s="28">
        <v>67.52202629570381</v>
      </c>
      <c r="AE38" s="3">
        <v>67.900000000000006</v>
      </c>
      <c r="AF38" s="23">
        <v>68.666516600428679</v>
      </c>
      <c r="AG38" s="23">
        <v>0.76651660042867298</v>
      </c>
    </row>
    <row r="39" spans="1:33" x14ac:dyDescent="0.25">
      <c r="A39" s="22" t="s">
        <v>3</v>
      </c>
      <c r="B39" s="3">
        <v>173.32220000000001</v>
      </c>
      <c r="C39" s="3">
        <v>175.8877</v>
      </c>
      <c r="D39" s="3">
        <v>173.71809999999999</v>
      </c>
      <c r="E39" s="3">
        <v>175.88900000000001</v>
      </c>
      <c r="F39" s="3">
        <v>176.0762</v>
      </c>
      <c r="G39" s="3">
        <v>175.74780000000001</v>
      </c>
      <c r="H39" s="3">
        <v>172.24039999999999</v>
      </c>
      <c r="I39" s="3">
        <v>172.18719999999999</v>
      </c>
      <c r="J39" s="3">
        <v>172.3518</v>
      </c>
      <c r="K39" s="20">
        <v>173.57548129593511</v>
      </c>
      <c r="L39" s="21">
        <v>21.684518704064885</v>
      </c>
      <c r="M39" s="3">
        <v>20.5</v>
      </c>
      <c r="N39" s="29">
        <v>20.978376858707154</v>
      </c>
      <c r="O39" s="30">
        <v>0.47837685870715402</v>
      </c>
      <c r="P39" s="15"/>
      <c r="R39" s="22" t="s">
        <v>3</v>
      </c>
      <c r="S39" s="31">
        <v>176.6651</v>
      </c>
      <c r="T39" s="31"/>
      <c r="U39" s="27">
        <v>175.6533</v>
      </c>
      <c r="V39" s="27">
        <v>172.31780000000001</v>
      </c>
      <c r="W39" s="27">
        <v>172.2774</v>
      </c>
      <c r="X39" s="27">
        <v>172.3237</v>
      </c>
      <c r="Y39" s="27">
        <v>176.56290000000001</v>
      </c>
      <c r="Z39" s="27">
        <v>175.56100000000001</v>
      </c>
      <c r="AA39" s="27">
        <v>172.29929999999999</v>
      </c>
      <c r="AB39" s="27">
        <v>176.51820000000001</v>
      </c>
      <c r="AC39" s="25">
        <v>175.25664273102424</v>
      </c>
      <c r="AD39" s="28">
        <v>20.003357268975748</v>
      </c>
      <c r="AE39" s="3">
        <v>20.5</v>
      </c>
      <c r="AF39" s="23">
        <v>19.874347243784296</v>
      </c>
      <c r="AG39" s="23">
        <v>0.62565275621570393</v>
      </c>
    </row>
    <row r="40" spans="1:33" x14ac:dyDescent="0.25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 t="s">
        <v>34</v>
      </c>
      <c r="O40" s="24">
        <f>SQRT(SUMSQ(O17:O39)/COUNTA(O17:O39))</f>
        <v>1.3999117885377659</v>
      </c>
      <c r="P40" s="15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 t="s">
        <v>34</v>
      </c>
      <c r="AG40" s="24">
        <f>SQRT(SUMSQ(AG17:AG39)/COUNTA(AG17:AG39))</f>
        <v>1.7739318673118072</v>
      </c>
    </row>
    <row r="41" spans="1:33" x14ac:dyDescent="0.25">
      <c r="N41" t="s">
        <v>37</v>
      </c>
      <c r="O41" s="36">
        <v>1.162699157756663</v>
      </c>
      <c r="P41" s="15"/>
      <c r="AF41" t="s">
        <v>37</v>
      </c>
      <c r="AG41" s="24">
        <v>1.5756610241462343</v>
      </c>
    </row>
  </sheetData>
  <mergeCells count="45">
    <mergeCell ref="R2:S2"/>
    <mergeCell ref="R3:S3"/>
    <mergeCell ref="R4:S4"/>
    <mergeCell ref="R5:S5"/>
    <mergeCell ref="B7:C7"/>
    <mergeCell ref="B2:C2"/>
    <mergeCell ref="B3:C3"/>
    <mergeCell ref="B4:C4"/>
    <mergeCell ref="B5:C5"/>
    <mergeCell ref="B6:C6"/>
    <mergeCell ref="S18:T18"/>
    <mergeCell ref="S16:T16"/>
    <mergeCell ref="S17:T17"/>
    <mergeCell ref="A14:H14"/>
    <mergeCell ref="R6:S6"/>
    <mergeCell ref="R7:S7"/>
    <mergeCell ref="R8:S8"/>
    <mergeCell ref="R9:S9"/>
    <mergeCell ref="R10:S10"/>
    <mergeCell ref="R11:S11"/>
    <mergeCell ref="B8:C8"/>
    <mergeCell ref="B9:C9"/>
    <mergeCell ref="B10:C10"/>
    <mergeCell ref="B11:C11"/>
    <mergeCell ref="S39:T39"/>
    <mergeCell ref="S19:T19"/>
    <mergeCell ref="S20:T20"/>
    <mergeCell ref="S21:T21"/>
    <mergeCell ref="S22:T22"/>
    <mergeCell ref="S23:T23"/>
    <mergeCell ref="S33:T33"/>
    <mergeCell ref="S27:T27"/>
    <mergeCell ref="S24:T24"/>
    <mergeCell ref="S38:T38"/>
    <mergeCell ref="S25:T25"/>
    <mergeCell ref="S26:T26"/>
    <mergeCell ref="S28:T28"/>
    <mergeCell ref="S29:T29"/>
    <mergeCell ref="S30:T30"/>
    <mergeCell ref="S31:T31"/>
    <mergeCell ref="S32:T32"/>
    <mergeCell ref="S34:T34"/>
    <mergeCell ref="S35:T35"/>
    <mergeCell ref="S36:T36"/>
    <mergeCell ref="S37:T37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4215</dc:creator>
  <cp:lastModifiedBy>y4215</cp:lastModifiedBy>
  <dcterms:created xsi:type="dcterms:W3CDTF">2021-08-24T06:36:57Z</dcterms:created>
  <dcterms:modified xsi:type="dcterms:W3CDTF">2021-08-26T06:32:10Z</dcterms:modified>
</cp:coreProperties>
</file>